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150" windowWidth="20115" windowHeight="7995"/>
  </bookViews>
  <sheets>
    <sheet name="Table S10" sheetId="1" r:id="rId1"/>
  </sheets>
  <calcPr calcId="0"/>
</workbook>
</file>

<file path=xl/sharedStrings.xml><?xml version="1.0" encoding="utf-8"?>
<sst xmlns="http://schemas.openxmlformats.org/spreadsheetml/2006/main" count="26" uniqueCount="26">
  <si>
    <t>Ion</t>
  </si>
  <si>
    <t>trigonal_plane</t>
  </si>
  <si>
    <t>tetrahedron</t>
  </si>
  <si>
    <t>square_plane</t>
  </si>
  <si>
    <t>trigonal_pyramid</t>
  </si>
  <si>
    <t>see_saw</t>
  </si>
  <si>
    <t>square_pyramid</t>
  </si>
  <si>
    <t>trigonal_bipyramid</t>
  </si>
  <si>
    <t>octahedron</t>
  </si>
  <si>
    <t>square_pyramid_bidentate_miss</t>
  </si>
  <si>
    <t>pentagonal_bipyramid</t>
  </si>
  <si>
    <t>square_pyramid_bidentate</t>
  </si>
  <si>
    <t>pentagonal_pyramid_bidentate</t>
  </si>
  <si>
    <t>Water</t>
  </si>
  <si>
    <t>Sodium</t>
  </si>
  <si>
    <t>Magnesium</t>
  </si>
  <si>
    <t>Chloride</t>
  </si>
  <si>
    <t>Potassium</t>
  </si>
  <si>
    <t>Calcium</t>
  </si>
  <si>
    <t>Manganese</t>
  </si>
  <si>
    <t>Iron</t>
  </si>
  <si>
    <t>Cobalt</t>
  </si>
  <si>
    <t>Nickel</t>
  </si>
  <si>
    <t>Copper</t>
  </si>
  <si>
    <t>Zinc</t>
  </si>
  <si>
    <t>Cadmi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">
    <xf numFmtId="0" fontId="0" fillId="0" borderId="0" xfId="0"/>
    <xf numFmtId="10" fontId="0" fillId="0" borderId="0" xfId="0" applyNumberFormat="1"/>
    <xf numFmtId="0" fontId="16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4"/>
  <sheetViews>
    <sheetView tabSelected="1" workbookViewId="0">
      <selection activeCell="A11" sqref="A11"/>
    </sheetView>
  </sheetViews>
  <sheetFormatPr defaultRowHeight="15" x14ac:dyDescent="0.25"/>
  <cols>
    <col min="1" max="1" width="11.42578125" bestFit="1" customWidth="1"/>
    <col min="2" max="2" width="14" bestFit="1" customWidth="1"/>
    <col min="3" max="3" width="11.7109375" bestFit="1" customWidth="1"/>
    <col min="4" max="4" width="13.140625" bestFit="1" customWidth="1"/>
    <col min="5" max="5" width="16.28515625" bestFit="1" customWidth="1"/>
    <col min="6" max="6" width="8.5703125" bestFit="1" customWidth="1"/>
    <col min="7" max="7" width="15.42578125" bestFit="1" customWidth="1"/>
    <col min="8" max="8" width="18.140625" bestFit="1" customWidth="1"/>
    <col min="9" max="9" width="11.140625" bestFit="1" customWidth="1"/>
    <col min="10" max="10" width="30.7109375" bestFit="1" customWidth="1"/>
    <col min="11" max="11" width="21.42578125" bestFit="1" customWidth="1"/>
    <col min="12" max="12" width="25.5703125" bestFit="1" customWidth="1"/>
    <col min="13" max="13" width="29.7109375" bestFit="1" customWidth="1"/>
  </cols>
  <sheetData>
    <row r="1" spans="1:13" x14ac:dyDescent="0.2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</row>
    <row r="2" spans="1:13" x14ac:dyDescent="0.25">
      <c r="A2" s="2" t="s">
        <v>13</v>
      </c>
      <c r="B2" s="1">
        <v>8.0542000000000002E-2</v>
      </c>
      <c r="C2" s="1">
        <v>7.5249999999999996E-3</v>
      </c>
      <c r="D2" s="1">
        <v>2.7099999999999997E-4</v>
      </c>
      <c r="E2" s="1">
        <v>2.8444000000000001E-2</v>
      </c>
      <c r="F2" s="1">
        <v>6.5300000000000004E-4</v>
      </c>
      <c r="G2" s="1">
        <v>1.5200000000000001E-4</v>
      </c>
      <c r="H2" s="1">
        <v>3.88E-4</v>
      </c>
      <c r="I2" s="1">
        <v>1.4200000000000001E-4</v>
      </c>
      <c r="J2" s="1">
        <v>4.0200000000000001E-4</v>
      </c>
      <c r="K2" s="1">
        <v>1.2E-5</v>
      </c>
      <c r="L2" s="1">
        <v>6.2000000000000003E-5</v>
      </c>
      <c r="M2" s="1">
        <v>2.5000000000000001E-5</v>
      </c>
    </row>
    <row r="3" spans="1:13" x14ac:dyDescent="0.25">
      <c r="A3" s="2" t="s">
        <v>14</v>
      </c>
      <c r="B3" s="1">
        <v>5.5556000000000001E-2</v>
      </c>
      <c r="C3" s="1">
        <v>2.0579999999999999E-3</v>
      </c>
      <c r="D3" s="1">
        <v>8.2299999999999995E-3</v>
      </c>
      <c r="E3" s="1">
        <v>3.2922E-2</v>
      </c>
      <c r="F3" s="1">
        <v>1.6461E-2</v>
      </c>
      <c r="G3" s="1">
        <v>0.10699599999999999</v>
      </c>
      <c r="H3" s="1">
        <v>8.6419999999999997E-2</v>
      </c>
      <c r="I3" s="1">
        <v>0.148148</v>
      </c>
      <c r="J3" s="1">
        <v>4.7324999999999999E-2</v>
      </c>
      <c r="K3" s="1">
        <v>2.0579999999999999E-3</v>
      </c>
      <c r="L3" s="1">
        <v>2.0576000000000001E-2</v>
      </c>
      <c r="M3" s="1">
        <v>0</v>
      </c>
    </row>
    <row r="4" spans="1:13" x14ac:dyDescent="0.25">
      <c r="A4" s="2" t="s">
        <v>15</v>
      </c>
      <c r="B4" s="1">
        <v>1.2433E-2</v>
      </c>
      <c r="C4" s="1">
        <v>3.552E-3</v>
      </c>
      <c r="D4" s="1">
        <v>5.3290000000000004E-3</v>
      </c>
      <c r="E4" s="1">
        <v>1.2433E-2</v>
      </c>
      <c r="F4" s="1">
        <v>2.4867E-2</v>
      </c>
      <c r="G4" s="1">
        <v>6.9272E-2</v>
      </c>
      <c r="H4" s="1">
        <v>1.5986E-2</v>
      </c>
      <c r="I4" s="1">
        <v>0.62166999999999994</v>
      </c>
      <c r="J4" s="1">
        <v>3.1972E-2</v>
      </c>
      <c r="K4" s="1">
        <v>0</v>
      </c>
      <c r="L4" s="1">
        <v>2.4867E-2</v>
      </c>
      <c r="M4" s="1">
        <v>1.776E-3</v>
      </c>
    </row>
    <row r="5" spans="1:13" x14ac:dyDescent="0.25">
      <c r="A5" s="2" t="s">
        <v>16</v>
      </c>
      <c r="B5" s="1">
        <v>1.0909E-2</v>
      </c>
      <c r="C5" s="1">
        <v>0</v>
      </c>
      <c r="D5" s="1">
        <v>0</v>
      </c>
      <c r="E5" s="1">
        <v>2.4239999999999999E-3</v>
      </c>
      <c r="F5" s="1">
        <v>2.4239999999999999E-3</v>
      </c>
      <c r="G5" s="1">
        <v>0</v>
      </c>
      <c r="H5" s="1">
        <v>1.212E-3</v>
      </c>
      <c r="I5" s="1">
        <v>0</v>
      </c>
      <c r="J5" s="1">
        <v>0</v>
      </c>
      <c r="K5" s="1">
        <v>0</v>
      </c>
      <c r="L5" s="1">
        <v>0</v>
      </c>
      <c r="M5" s="1">
        <v>0</v>
      </c>
    </row>
    <row r="6" spans="1:13" x14ac:dyDescent="0.25">
      <c r="A6" s="2" t="s">
        <v>17</v>
      </c>
      <c r="B6" s="1">
        <v>2.4444E-2</v>
      </c>
      <c r="C6" s="1">
        <v>0</v>
      </c>
      <c r="D6" s="1">
        <v>3.3333000000000002E-2</v>
      </c>
      <c r="E6" s="1">
        <v>5.5556000000000001E-2</v>
      </c>
      <c r="F6" s="1">
        <v>5.7778000000000003E-2</v>
      </c>
      <c r="G6" s="1">
        <v>4.4443999999999997E-2</v>
      </c>
      <c r="H6" s="1">
        <v>9.7778000000000004E-2</v>
      </c>
      <c r="I6" s="1">
        <v>4.4443999999999997E-2</v>
      </c>
      <c r="J6" s="1">
        <v>3.5555999999999997E-2</v>
      </c>
      <c r="K6" s="1">
        <v>3.5555999999999997E-2</v>
      </c>
      <c r="L6" s="1">
        <v>8.8889999999999993E-3</v>
      </c>
      <c r="M6" s="1">
        <v>6.6670000000000002E-3</v>
      </c>
    </row>
    <row r="7" spans="1:13" x14ac:dyDescent="0.25">
      <c r="A7" s="2" t="s">
        <v>18</v>
      </c>
      <c r="B7" s="1">
        <v>4.431E-3</v>
      </c>
      <c r="C7" s="1">
        <v>0</v>
      </c>
      <c r="D7" s="1">
        <v>4.431E-3</v>
      </c>
      <c r="E7" s="1">
        <v>1.477E-3</v>
      </c>
      <c r="F7" s="1">
        <v>2.954E-3</v>
      </c>
      <c r="G7" s="1">
        <v>7.3860000000000002E-3</v>
      </c>
      <c r="H7" s="1">
        <v>5.9080000000000001E-3</v>
      </c>
      <c r="I7" s="1">
        <v>0.18759200000000001</v>
      </c>
      <c r="J7" s="1">
        <v>5.4653E-2</v>
      </c>
      <c r="K7" s="1">
        <v>0.32644000000000001</v>
      </c>
      <c r="L7" s="1">
        <v>0.1226</v>
      </c>
      <c r="M7" s="1">
        <v>0.13589399999999999</v>
      </c>
    </row>
    <row r="8" spans="1:13" x14ac:dyDescent="0.25">
      <c r="A8" s="2" t="s">
        <v>19</v>
      </c>
      <c r="B8" s="1">
        <v>1.4530000000000001E-3</v>
      </c>
      <c r="C8" s="1">
        <v>4.3600000000000002E-3</v>
      </c>
      <c r="D8" s="1">
        <v>1.4530000000000001E-3</v>
      </c>
      <c r="E8" s="1">
        <v>2.9069999999999999E-2</v>
      </c>
      <c r="F8" s="1">
        <v>4.2151000000000001E-2</v>
      </c>
      <c r="G8" s="1">
        <v>4.5058000000000001E-2</v>
      </c>
      <c r="H8" s="1">
        <v>8.5755999999999999E-2</v>
      </c>
      <c r="I8" s="1">
        <v>0.45930199999999999</v>
      </c>
      <c r="J8" s="1">
        <v>0.143895</v>
      </c>
      <c r="K8" s="1">
        <v>1.3081000000000001E-2</v>
      </c>
      <c r="L8" s="1">
        <v>2.0348999999999999E-2</v>
      </c>
      <c r="M8" s="1">
        <v>0</v>
      </c>
    </row>
    <row r="9" spans="1:13" x14ac:dyDescent="0.25">
      <c r="A9" s="2" t="s">
        <v>20</v>
      </c>
      <c r="B9" s="1">
        <v>0</v>
      </c>
      <c r="C9" s="1">
        <v>3.3708000000000002E-2</v>
      </c>
      <c r="D9" s="1">
        <v>0</v>
      </c>
      <c r="E9" s="1">
        <v>1.1235999999999999E-2</v>
      </c>
      <c r="F9" s="1">
        <v>1.8727000000000001E-2</v>
      </c>
      <c r="G9" s="1">
        <v>5.9924999999999999E-2</v>
      </c>
      <c r="H9" s="1">
        <v>0.123596</v>
      </c>
      <c r="I9" s="1">
        <v>0.385768</v>
      </c>
      <c r="J9" s="1">
        <v>0.164794</v>
      </c>
      <c r="K9" s="1">
        <v>3.7450000000000001E-3</v>
      </c>
      <c r="L9" s="1">
        <v>3.3708000000000002E-2</v>
      </c>
      <c r="M9" s="1">
        <v>0</v>
      </c>
    </row>
    <row r="10" spans="1:13" x14ac:dyDescent="0.25">
      <c r="A10" s="2" t="s">
        <v>21</v>
      </c>
      <c r="B10" s="1">
        <v>0</v>
      </c>
      <c r="C10" s="1">
        <v>1.3825E-2</v>
      </c>
      <c r="D10" s="1">
        <v>0</v>
      </c>
      <c r="E10" s="1">
        <v>5.5300000000000002E-2</v>
      </c>
      <c r="F10" s="1">
        <v>1.8433000000000001E-2</v>
      </c>
      <c r="G10" s="1">
        <v>5.9908000000000003E-2</v>
      </c>
      <c r="H10" s="1">
        <v>9.6773999999999999E-2</v>
      </c>
      <c r="I10" s="1">
        <v>0.41474699999999998</v>
      </c>
      <c r="J10" s="1">
        <v>8.7557999999999997E-2</v>
      </c>
      <c r="K10" s="1">
        <v>0</v>
      </c>
      <c r="L10" s="1">
        <v>4.1474999999999998E-2</v>
      </c>
      <c r="M10" s="1">
        <v>0</v>
      </c>
    </row>
    <row r="11" spans="1:13" x14ac:dyDescent="0.25">
      <c r="A11" s="2" t="s">
        <v>22</v>
      </c>
      <c r="B11" s="1">
        <v>2.7320000000000001E-3</v>
      </c>
      <c r="C11" s="1">
        <v>2.4590000000000001E-2</v>
      </c>
      <c r="D11" s="1">
        <v>6.5573999999999993E-2</v>
      </c>
      <c r="E11" s="1">
        <v>3.2786999999999997E-2</v>
      </c>
      <c r="F11" s="1">
        <v>8.1969999999999994E-3</v>
      </c>
      <c r="G11" s="1">
        <v>7.9235E-2</v>
      </c>
      <c r="H11" s="1">
        <v>3.8251E-2</v>
      </c>
      <c r="I11" s="1">
        <v>0.34153</v>
      </c>
      <c r="J11" s="1">
        <v>6.8306000000000006E-2</v>
      </c>
      <c r="K11" s="1">
        <v>5.4640000000000001E-3</v>
      </c>
      <c r="L11" s="1">
        <v>1.9126000000000001E-2</v>
      </c>
      <c r="M11" s="1">
        <v>2.7320000000000001E-3</v>
      </c>
    </row>
    <row r="12" spans="1:13" x14ac:dyDescent="0.25">
      <c r="A12" s="2" t="s">
        <v>23</v>
      </c>
      <c r="B12" s="1">
        <v>0.108871</v>
      </c>
      <c r="C12" s="1">
        <v>4.8386999999999999E-2</v>
      </c>
      <c r="D12" s="1">
        <v>6.0484000000000003E-2</v>
      </c>
      <c r="E12" s="1">
        <v>0.29435499999999998</v>
      </c>
      <c r="F12" s="1">
        <v>1.6129000000000001E-2</v>
      </c>
      <c r="G12" s="1">
        <v>6.4516000000000004E-2</v>
      </c>
      <c r="H12" s="1">
        <v>7.2581000000000007E-2</v>
      </c>
      <c r="I12" s="1">
        <v>8.0649999999999993E-3</v>
      </c>
      <c r="J12" s="1">
        <v>2.4194E-2</v>
      </c>
      <c r="K12" s="1">
        <v>4.032E-3</v>
      </c>
      <c r="L12" s="1">
        <v>4.032E-3</v>
      </c>
      <c r="M12" s="1">
        <v>0</v>
      </c>
    </row>
    <row r="13" spans="1:13" x14ac:dyDescent="0.25">
      <c r="A13" s="2" t="s">
        <v>24</v>
      </c>
      <c r="B13" s="1">
        <v>5.6600000000000001E-3</v>
      </c>
      <c r="C13" s="1">
        <v>0.31886799999999998</v>
      </c>
      <c r="D13" s="1">
        <v>0</v>
      </c>
      <c r="E13" s="1">
        <v>7.7357999999999996E-2</v>
      </c>
      <c r="F13" s="1">
        <v>5.6600000000000001E-3</v>
      </c>
      <c r="G13" s="1">
        <v>2.6415000000000001E-2</v>
      </c>
      <c r="H13" s="1">
        <v>0.107547</v>
      </c>
      <c r="I13" s="1">
        <v>6.0377E-2</v>
      </c>
      <c r="J13" s="1">
        <v>0.107547</v>
      </c>
      <c r="K13" s="1">
        <v>5.6600000000000001E-3</v>
      </c>
      <c r="L13" s="1">
        <v>1.1320999999999999E-2</v>
      </c>
      <c r="M13" s="1">
        <v>0</v>
      </c>
    </row>
    <row r="14" spans="1:13" x14ac:dyDescent="0.25">
      <c r="A14" s="2" t="s">
        <v>25</v>
      </c>
      <c r="B14" s="1">
        <v>5.1279999999999997E-3</v>
      </c>
      <c r="C14" s="1">
        <v>1.7094000000000002E-2</v>
      </c>
      <c r="D14" s="1">
        <v>6.8380000000000003E-3</v>
      </c>
      <c r="E14" s="1">
        <v>2.2221999999999999E-2</v>
      </c>
      <c r="F14" s="1">
        <v>1.8803E-2</v>
      </c>
      <c r="G14" s="1">
        <v>2.5641000000000001E-2</v>
      </c>
      <c r="H14" s="1">
        <v>2.7349999999999999E-2</v>
      </c>
      <c r="I14" s="1">
        <v>6.8376000000000006E-2</v>
      </c>
      <c r="J14" s="1">
        <v>0.193162</v>
      </c>
      <c r="K14" s="1">
        <v>4.1026E-2</v>
      </c>
      <c r="L14" s="1">
        <v>9.0597999999999998E-2</v>
      </c>
      <c r="M14" s="1">
        <v>5.1279999999999997E-3</v>
      </c>
    </row>
  </sheetData>
  <conditionalFormatting sqref="B2:M14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0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der</dc:creator>
  <cp:lastModifiedBy>Nader</cp:lastModifiedBy>
  <dcterms:created xsi:type="dcterms:W3CDTF">2014-08-07T23:44:02Z</dcterms:created>
  <dcterms:modified xsi:type="dcterms:W3CDTF">2014-08-07T23:44:02Z</dcterms:modified>
</cp:coreProperties>
</file>